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810" yWindow="-15" windowWidth="6435" windowHeight="7530"/>
  </bookViews>
  <sheets>
    <sheet name="Stat-Seq Samples" sheetId="1" r:id="rId1"/>
  </sheets>
  <calcPr calcId="125725"/>
</workbook>
</file>

<file path=xl/calcChain.xml><?xml version="1.0" encoding="utf-8"?>
<calcChain xmlns="http://schemas.openxmlformats.org/spreadsheetml/2006/main">
  <c r="F74" i="1"/>
  <c r="F73"/>
  <c r="F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G73"/>
  <c r="H73"/>
  <c r="I73"/>
  <c r="E73"/>
</calcChain>
</file>

<file path=xl/sharedStrings.xml><?xml version="1.0" encoding="utf-8"?>
<sst xmlns="http://schemas.openxmlformats.org/spreadsheetml/2006/main" count="262" uniqueCount="137">
  <si>
    <t>Sample</t>
  </si>
  <si>
    <t>Run</t>
  </si>
  <si>
    <t>Gb</t>
  </si>
  <si>
    <t>Avg PF</t>
  </si>
  <si>
    <t>%&gt;Q30</t>
  </si>
  <si>
    <t>%Aligned</t>
  </si>
  <si>
    <t>cmh000597</t>
  </si>
  <si>
    <t>cmh000598</t>
  </si>
  <si>
    <t>cmh000599</t>
  </si>
  <si>
    <t>cmh000587</t>
  </si>
  <si>
    <t>cmh000586</t>
  </si>
  <si>
    <t>KS001-KW</t>
  </si>
  <si>
    <t>KS002-KW</t>
  </si>
  <si>
    <t>KS003-KW</t>
  </si>
  <si>
    <t>OBS_072</t>
  </si>
  <si>
    <t>OBS_073</t>
  </si>
  <si>
    <t>OBS_074</t>
  </si>
  <si>
    <t>cmh000578</t>
  </si>
  <si>
    <t>cmh000579</t>
  </si>
  <si>
    <t>cmh000580</t>
  </si>
  <si>
    <t>cmh000570</t>
  </si>
  <si>
    <t>cmh000571</t>
  </si>
  <si>
    <t>CMH000533</t>
  </si>
  <si>
    <t>cmh000076</t>
  </si>
  <si>
    <t>cmh000172</t>
  </si>
  <si>
    <t>cmh000184</t>
  </si>
  <si>
    <t>cmh000185</t>
  </si>
  <si>
    <t>cmh000186</t>
  </si>
  <si>
    <t>cmh000202</t>
  </si>
  <si>
    <t>cmh000222</t>
  </si>
  <si>
    <t>cmh000223</t>
  </si>
  <si>
    <t>cmh000224</t>
  </si>
  <si>
    <t>cmh000248</t>
  </si>
  <si>
    <t>cmh000249</t>
  </si>
  <si>
    <t>cmh000396</t>
  </si>
  <si>
    <t>cmh000397</t>
  </si>
  <si>
    <t>cmh000398</t>
  </si>
  <si>
    <t>cmh000436</t>
  </si>
  <si>
    <t>cmh000487</t>
  </si>
  <si>
    <t>cmh000488</t>
  </si>
  <si>
    <t>cmh000489</t>
  </si>
  <si>
    <t>cmh000531</t>
  </si>
  <si>
    <t>cmh000532</t>
  </si>
  <si>
    <t>cmh000545</t>
  </si>
  <si>
    <t>cmh000557</t>
  </si>
  <si>
    <t>cmh000563</t>
  </si>
  <si>
    <t>cmh000569</t>
  </si>
  <si>
    <t>201/202</t>
  </si>
  <si>
    <t>205/206</t>
  </si>
  <si>
    <t>203/204</t>
  </si>
  <si>
    <t>218/219</t>
  </si>
  <si>
    <t>220/221</t>
  </si>
  <si>
    <t>237/238</t>
  </si>
  <si>
    <t>222/223</t>
  </si>
  <si>
    <t>230/231</t>
  </si>
  <si>
    <t>224/225</t>
  </si>
  <si>
    <t>243/244</t>
  </si>
  <si>
    <t>245/245</t>
  </si>
  <si>
    <t>247/248/249</t>
  </si>
  <si>
    <t>255/256/258</t>
  </si>
  <si>
    <t>262/263</t>
  </si>
  <si>
    <t>264/265</t>
  </si>
  <si>
    <t>296/297</t>
  </si>
  <si>
    <t>303/304</t>
  </si>
  <si>
    <t>306/308</t>
  </si>
  <si>
    <t>310/311/312/315</t>
  </si>
  <si>
    <t>307/309</t>
  </si>
  <si>
    <t>281/284/288</t>
  </si>
  <si>
    <t>282/284/289/292</t>
  </si>
  <si>
    <t>279/280/283</t>
  </si>
  <si>
    <t>268/269/274</t>
  </si>
  <si>
    <t>270/275</t>
  </si>
  <si>
    <t>271/275</t>
  </si>
  <si>
    <t>affected</t>
  </si>
  <si>
    <t>family</t>
  </si>
  <si>
    <t>cmh000437</t>
  </si>
  <si>
    <t>cmh000438</t>
  </si>
  <si>
    <t>188/189</t>
  </si>
  <si>
    <t>192/193/194</t>
  </si>
  <si>
    <t>cmh000446</t>
  </si>
  <si>
    <t>cmh000447</t>
  </si>
  <si>
    <t>Project</t>
  </si>
  <si>
    <t>Mercury</t>
  </si>
  <si>
    <t>americium</t>
  </si>
  <si>
    <t>control</t>
  </si>
  <si>
    <t>UDT_103 - 18 hour</t>
  </si>
  <si>
    <t>NA12878 - 18 hour</t>
  </si>
  <si>
    <t>MGL_12_1258</t>
  </si>
  <si>
    <t>MGL_12_1259</t>
  </si>
  <si>
    <t>186/187</t>
  </si>
  <si>
    <t>Status</t>
  </si>
  <si>
    <t>Essex</t>
  </si>
  <si>
    <t>Run Number</t>
  </si>
  <si>
    <t>UDT_173 - 18 hour</t>
  </si>
  <si>
    <t>cmh000629</t>
  </si>
  <si>
    <t>cmh000630</t>
  </si>
  <si>
    <t>cmh000631</t>
  </si>
  <si>
    <t>323/326</t>
  </si>
  <si>
    <t>327/324</t>
  </si>
  <si>
    <t>325/319/320</t>
  </si>
  <si>
    <t>cmh000064</t>
  </si>
  <si>
    <t>UDT_173 - 26 hour</t>
  </si>
  <si>
    <t>UDT_002</t>
  </si>
  <si>
    <t>cmh000659</t>
  </si>
  <si>
    <t>cmh000660</t>
  </si>
  <si>
    <t>cmh000663</t>
  </si>
  <si>
    <t>cmh000664</t>
  </si>
  <si>
    <t>cmh000665</t>
  </si>
  <si>
    <t>cmh000672</t>
  </si>
  <si>
    <t>cmh000673</t>
  </si>
  <si>
    <t>cmh000674</t>
  </si>
  <si>
    <t>cmh000675</t>
  </si>
  <si>
    <t>cmh000676</t>
  </si>
  <si>
    <t>cmh000677</t>
  </si>
  <si>
    <t>cmh000678</t>
  </si>
  <si>
    <t>cmh000679</t>
  </si>
  <si>
    <t>cmh000680</t>
  </si>
  <si>
    <t>cmh000681</t>
  </si>
  <si>
    <t>cmh000682</t>
  </si>
  <si>
    <t>347/348/351</t>
  </si>
  <si>
    <t>withdrawn</t>
  </si>
  <si>
    <t>343/344</t>
  </si>
  <si>
    <t>not run</t>
  </si>
  <si>
    <t>353/354</t>
  </si>
  <si>
    <t>357/358</t>
  </si>
  <si>
    <t>359/360</t>
  </si>
  <si>
    <t>361/362</t>
  </si>
  <si>
    <t>367/368</t>
  </si>
  <si>
    <t>373/376</t>
  </si>
  <si>
    <t>365/366</t>
  </si>
  <si>
    <t>369/370</t>
  </si>
  <si>
    <t>378/379/380</t>
  </si>
  <si>
    <t>385/386</t>
  </si>
  <si>
    <t>387/388</t>
  </si>
  <si>
    <t>Column1</t>
  </si>
  <si>
    <t>UDT_173 - NextSeq</t>
  </si>
  <si>
    <t>X Fold Coverage</t>
  </si>
</sst>
</file>

<file path=xl/styles.xml><?xml version="1.0" encoding="utf-8"?>
<styleSheet xmlns="http://schemas.openxmlformats.org/spreadsheetml/2006/main">
  <numFmts count="1">
    <numFmt numFmtId="164" formatCode="0.0%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9" fontId="0" fillId="0" borderId="0" xfId="1" applyFont="1" applyBorder="1" applyAlignment="1">
      <alignment horizontal="left"/>
    </xf>
    <xf numFmtId="164" fontId="0" fillId="0" borderId="0" xfId="1" applyNumberFormat="1" applyFont="1" applyBorder="1" applyAlignment="1">
      <alignment horizontal="left"/>
    </xf>
    <xf numFmtId="0" fontId="2" fillId="0" borderId="0" xfId="0" applyFont="1" applyBorder="1" applyAlignment="1">
      <alignment horizontal="left"/>
    </xf>
    <xf numFmtId="10" fontId="0" fillId="0" borderId="0" xfId="1" applyNumberFormat="1" applyFont="1" applyBorder="1" applyAlignment="1">
      <alignment horizontal="left"/>
    </xf>
    <xf numFmtId="0" fontId="0" fillId="2" borderId="0" xfId="0" applyFill="1" applyBorder="1" applyAlignment="1">
      <alignment horizontal="left"/>
    </xf>
    <xf numFmtId="10" fontId="3" fillId="0" borderId="0" xfId="1" applyNumberFormat="1" applyFont="1" applyBorder="1" applyAlignment="1">
      <alignment horizontal="left"/>
    </xf>
    <xf numFmtId="10" fontId="3" fillId="2" borderId="0" xfId="1" applyNumberFormat="1" applyFont="1" applyFill="1" applyBorder="1" applyAlignment="1">
      <alignment horizontal="left"/>
    </xf>
    <xf numFmtId="9" fontId="0" fillId="0" borderId="0" xfId="0" applyNumberFormat="1" applyAlignment="1">
      <alignment horizontal="left"/>
    </xf>
    <xf numFmtId="10" fontId="0" fillId="0" borderId="0" xfId="0" applyNumberFormat="1" applyBorder="1" applyAlignment="1">
      <alignment horizontal="left"/>
    </xf>
    <xf numFmtId="10" fontId="3" fillId="0" borderId="0" xfId="1" applyNumberFormat="1" applyFont="1" applyAlignment="1">
      <alignment horizontal="left"/>
    </xf>
    <xf numFmtId="0" fontId="0" fillId="2" borderId="0" xfId="0" applyFill="1" applyAlignment="1">
      <alignment horizontal="left"/>
    </xf>
    <xf numFmtId="164" fontId="0" fillId="2" borderId="0" xfId="0" applyNumberFormat="1" applyFill="1" applyBorder="1" applyAlignment="1">
      <alignment horizontal="left"/>
    </xf>
    <xf numFmtId="164" fontId="3" fillId="2" borderId="0" xfId="1" applyNumberFormat="1" applyFont="1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3" fillId="0" borderId="0" xfId="1" applyNumberFormat="1" applyFon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3" borderId="0" xfId="1" applyNumberFormat="1" applyFont="1" applyFill="1" applyBorder="1" applyAlignment="1">
      <alignment horizontal="left"/>
    </xf>
    <xf numFmtId="164" fontId="0" fillId="4" borderId="0" xfId="1" applyNumberFormat="1" applyFont="1" applyFill="1" applyBorder="1" applyAlignment="1">
      <alignment horizontal="left"/>
    </xf>
    <xf numFmtId="164" fontId="3" fillId="3" borderId="0" xfId="1" applyNumberFormat="1" applyFont="1" applyFill="1" applyBorder="1" applyAlignment="1">
      <alignment horizontal="left"/>
    </xf>
    <xf numFmtId="0" fontId="0" fillId="2" borderId="0" xfId="0" applyNumberFormat="1" applyFill="1" applyBorder="1" applyAlignment="1">
      <alignment horizontal="left"/>
    </xf>
    <xf numFmtId="0" fontId="0" fillId="0" borderId="0" xfId="0" applyNumberFormat="1" applyBorder="1" applyAlignment="1">
      <alignment horizontal="left"/>
    </xf>
    <xf numFmtId="0" fontId="4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23"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alignment horizontal="left" vertical="bottom" textRotation="0" wrapText="0" indent="0" relativeIndent="0" justifyLastLine="0" shrinkToFit="0" mergeCell="0" readingOrder="0"/>
    </dxf>
    <dxf>
      <numFmt numFmtId="164" formatCode="0.0%"/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  <alignment horizontal="left" vertical="bottom" textRotation="0" wrapText="0" indent="0" relativeIndent="255" justifyLastLine="0" shrinkToFit="0" mergeCell="0" readingOrder="0"/>
    </dxf>
    <dxf>
      <numFmt numFmtId="164" formatCode="0.0%"/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  <alignment horizontal="left" vertical="bottom" textRotation="0" wrapText="0" indent="0" relativeIndent="0" justifyLastLine="0" shrinkToFit="0" mergeCell="0" readingOrder="0"/>
    </dxf>
    <dxf>
      <numFmt numFmtId="14" formatCode="0.00%"/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alignment horizontal="left" vertical="bottom" textRotation="0" wrapText="0" indent="0" relativeIndent="255" justifyLastLine="0" shrinkToFit="0" mergeCell="0" readingOrder="0"/>
    </dxf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numFmt numFmtId="0" formatCode="General"/>
      <alignment horizontal="left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alignment horizontal="left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alignment horizontal="left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alignment horizontal="left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alignment horizontal="left" vertical="bottom" textRotation="0" wrapText="0" indent="0" relativeIndent="0" justifyLastLine="0" shrinkToFit="0" mergeCell="0" readingOrder="0"/>
    </dxf>
    <dxf>
      <alignment horizontal="left" vertical="bottom" textRotation="0" wrapText="0" indent="0" relativeIndent="0" justifyLastLine="0" shrinkToFit="0" mergeCell="0" readingOrder="0"/>
      <border diagonalUp="0" diagonalDown="0" outline="0">
        <left/>
        <right/>
        <top/>
        <bottom/>
      </border>
    </dxf>
    <dxf>
      <alignment horizontal="left" vertical="bottom" textRotation="0" wrapText="0" indent="0" relativeIndent="0" justifyLastLine="0" shrinkToFit="0" mergeCell="0" readingOrder="0"/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relativeIndent="0" justifyLastLine="0" shrinkToFit="0" mergeCell="0" readingOrder="0"/>
    </dxf>
    <dxf>
      <fill>
        <patternFill patternType="solid">
          <fgColor indexed="64"/>
          <bgColor theme="4" tint="0.59999389629810485"/>
        </patternFill>
      </fill>
      <alignment horizontal="left" vertical="bottom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J73" totalsRowCount="1" headerRowDxfId="22" dataDxfId="21" tableBorderDxfId="20" dataCellStyle="Percent">
  <autoFilter ref="A1:J72">
    <filterColumn colId="5"/>
    <filterColumn colId="9"/>
  </autoFilter>
  <tableColumns count="10">
    <tableColumn id="1" name="Sample" dataDxfId="19" totalsRowDxfId="18"/>
    <tableColumn id="2" name="Project" dataDxfId="17" totalsRowDxfId="16"/>
    <tableColumn id="3" name="Run Number" dataDxfId="15" totalsRowDxfId="14"/>
    <tableColumn id="4" name="Status" dataDxfId="13" totalsRowDxfId="12"/>
    <tableColumn id="5" name="Gb" totalsRowFunction="custom" dataDxfId="11" totalsRowDxfId="10">
      <totalsRowFormula>SUM(E2:E72)/67</totalsRowFormula>
    </tableColumn>
    <tableColumn id="10" name="X Fold Coverage" totalsRowFunction="custom" dataDxfId="9" totalsRowDxfId="8">
      <calculatedColumnFormula>E2/3.2</calculatedColumnFormula>
      <totalsRowFormula>SUM(F2:F72)/67</totalsRowFormula>
    </tableColumn>
    <tableColumn id="6" name="Avg PF" totalsRowFunction="custom" dataDxfId="7" totalsRowDxfId="6" dataCellStyle="Percent">
      <totalsRowFormula>SUM(G2:G72)/67</totalsRowFormula>
    </tableColumn>
    <tableColumn id="7" name="%&gt;Q30" totalsRowFunction="custom" dataDxfId="5" totalsRowDxfId="4" dataCellStyle="Percent">
      <totalsRowFormula>SUM(H2:H72)/67</totalsRowFormula>
    </tableColumn>
    <tableColumn id="8" name="%Aligned" totalsRowFunction="custom" dataDxfId="3" totalsRowDxfId="2" dataCellStyle="Percent">
      <totalsRowFormula>SUM(I2:I72)/67</totalsRowFormula>
    </tableColumn>
    <tableColumn id="9" name="Column1" dataDxfId="1" totalsRowDxfId="0" dataCellStyle="Percent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12"/>
  <sheetViews>
    <sheetView tabSelected="1" workbookViewId="0">
      <pane ySplit="1" topLeftCell="A2" activePane="bottomLeft" state="frozen"/>
      <selection pane="bottomLeft"/>
    </sheetView>
  </sheetViews>
  <sheetFormatPr defaultRowHeight="15"/>
  <cols>
    <col min="1" max="1" width="16.140625" style="1" customWidth="1"/>
    <col min="2" max="2" width="12.140625" style="1" customWidth="1"/>
    <col min="3" max="3" width="15.7109375" style="1" customWidth="1"/>
    <col min="4" max="4" width="8.28515625" style="1" customWidth="1"/>
    <col min="5" max="6" width="8.5703125" style="1" customWidth="1"/>
    <col min="7" max="7" width="10.7109375" style="1" customWidth="1"/>
    <col min="8" max="8" width="10.42578125" style="18" customWidth="1"/>
    <col min="9" max="9" width="10.28515625" style="18" customWidth="1"/>
  </cols>
  <sheetData>
    <row r="1" spans="1:10">
      <c r="A1" s="7" t="s">
        <v>0</v>
      </c>
      <c r="B1" s="7" t="s">
        <v>81</v>
      </c>
      <c r="C1" s="7" t="s">
        <v>92</v>
      </c>
      <c r="D1" s="7" t="s">
        <v>90</v>
      </c>
      <c r="E1" s="7" t="s">
        <v>2</v>
      </c>
      <c r="F1" s="7" t="s">
        <v>136</v>
      </c>
      <c r="G1" s="7" t="s">
        <v>3</v>
      </c>
      <c r="H1" s="14" t="s">
        <v>4</v>
      </c>
      <c r="I1" s="14" t="s">
        <v>5</v>
      </c>
      <c r="J1" s="13" t="s">
        <v>134</v>
      </c>
    </row>
    <row r="2" spans="1:10">
      <c r="A2" s="7" t="s">
        <v>102</v>
      </c>
      <c r="B2" s="7"/>
      <c r="C2" s="7" t="s">
        <v>91</v>
      </c>
      <c r="D2" s="7" t="s">
        <v>73</v>
      </c>
      <c r="E2" s="7">
        <v>133</v>
      </c>
      <c r="F2" s="22">
        <f t="shared" ref="F2:F33" si="0">E2/3.2</f>
        <v>41.5625</v>
      </c>
      <c r="G2" s="9">
        <v>0.9</v>
      </c>
      <c r="H2" s="15">
        <v>0.93</v>
      </c>
      <c r="I2" s="15">
        <v>0.89</v>
      </c>
      <c r="J2" s="12"/>
    </row>
    <row r="3" spans="1:10">
      <c r="A3" s="2" t="s">
        <v>101</v>
      </c>
      <c r="B3" s="2"/>
      <c r="C3" s="2" t="s">
        <v>91</v>
      </c>
      <c r="D3" s="2" t="s">
        <v>73</v>
      </c>
      <c r="E3" s="2">
        <v>139</v>
      </c>
      <c r="F3" s="23">
        <f t="shared" si="0"/>
        <v>43.4375</v>
      </c>
      <c r="G3" s="3">
        <v>0.87</v>
      </c>
      <c r="H3" s="4">
        <v>0.89</v>
      </c>
      <c r="I3" s="4">
        <v>0.9163</v>
      </c>
      <c r="J3" s="12"/>
    </row>
    <row r="4" spans="1:10">
      <c r="A4" s="2" t="s">
        <v>93</v>
      </c>
      <c r="B4" s="2"/>
      <c r="C4" s="2" t="s">
        <v>91</v>
      </c>
      <c r="D4" s="2" t="s">
        <v>73</v>
      </c>
      <c r="E4" s="2">
        <v>106</v>
      </c>
      <c r="F4" s="23">
        <f t="shared" si="0"/>
        <v>33.125</v>
      </c>
      <c r="G4" s="3">
        <v>0.94</v>
      </c>
      <c r="H4" s="4">
        <v>0.92400000000000004</v>
      </c>
      <c r="I4" s="4">
        <v>0.97929999999999995</v>
      </c>
      <c r="J4" s="12"/>
    </row>
    <row r="5" spans="1:10">
      <c r="A5" s="2" t="s">
        <v>135</v>
      </c>
      <c r="B5" s="2"/>
      <c r="C5" s="2" t="s">
        <v>91</v>
      </c>
      <c r="D5" s="2" t="s">
        <v>73</v>
      </c>
      <c r="E5" s="2"/>
      <c r="F5" s="23">
        <f t="shared" si="0"/>
        <v>0</v>
      </c>
      <c r="G5" s="8"/>
      <c r="H5" s="17"/>
      <c r="I5" s="17"/>
      <c r="J5" s="12"/>
    </row>
    <row r="6" spans="1:10" ht="14.45" customHeight="1">
      <c r="A6" s="2" t="s">
        <v>85</v>
      </c>
      <c r="B6" s="2"/>
      <c r="C6" s="2" t="s">
        <v>91</v>
      </c>
      <c r="D6" s="2" t="s">
        <v>73</v>
      </c>
      <c r="E6" s="2">
        <v>130</v>
      </c>
      <c r="F6" s="23">
        <f t="shared" si="0"/>
        <v>40.625</v>
      </c>
      <c r="G6" s="3">
        <v>0.90700000000000003</v>
      </c>
      <c r="H6" s="4">
        <v>0.9</v>
      </c>
      <c r="I6" s="16">
        <v>0.98</v>
      </c>
      <c r="J6" s="12"/>
    </row>
    <row r="7" spans="1:10" ht="14.45" customHeight="1">
      <c r="A7" s="2" t="s">
        <v>86</v>
      </c>
      <c r="B7" s="2"/>
      <c r="C7" s="2" t="s">
        <v>91</v>
      </c>
      <c r="D7" s="2" t="s">
        <v>84</v>
      </c>
      <c r="E7" s="2">
        <v>143</v>
      </c>
      <c r="F7" s="23">
        <f t="shared" si="0"/>
        <v>44.6875</v>
      </c>
      <c r="G7" s="3">
        <v>0.85</v>
      </c>
      <c r="H7" s="4">
        <v>0.85</v>
      </c>
      <c r="I7" s="4">
        <v>0.97409999999999997</v>
      </c>
      <c r="J7" s="12"/>
    </row>
    <row r="8" spans="1:10">
      <c r="A8" s="2" t="s">
        <v>100</v>
      </c>
      <c r="B8" s="2"/>
      <c r="C8" s="2" t="s">
        <v>91</v>
      </c>
      <c r="D8" s="2" t="s">
        <v>73</v>
      </c>
      <c r="E8" s="2">
        <v>121</v>
      </c>
      <c r="F8" s="23">
        <f t="shared" si="0"/>
        <v>37.8125</v>
      </c>
      <c r="G8" s="10">
        <v>0.87</v>
      </c>
      <c r="H8" s="17">
        <v>0.88</v>
      </c>
      <c r="I8" s="18">
        <v>0.87619999999999998</v>
      </c>
      <c r="J8" s="12"/>
    </row>
    <row r="9" spans="1:10">
      <c r="A9" s="2" t="s">
        <v>23</v>
      </c>
      <c r="B9" s="2"/>
      <c r="C9" s="2" t="s">
        <v>91</v>
      </c>
      <c r="D9" s="2" t="s">
        <v>73</v>
      </c>
      <c r="E9" s="2">
        <v>134.19999999999999</v>
      </c>
      <c r="F9" s="23">
        <f t="shared" si="0"/>
        <v>41.937499999999993</v>
      </c>
      <c r="G9" s="10">
        <v>0.86</v>
      </c>
      <c r="H9" s="4">
        <v>0.89</v>
      </c>
      <c r="I9" s="18">
        <v>0.88629999999999998</v>
      </c>
      <c r="J9" s="12"/>
    </row>
    <row r="10" spans="1:10">
      <c r="A10" s="2" t="s">
        <v>24</v>
      </c>
      <c r="B10" s="2"/>
      <c r="C10" s="2" t="s">
        <v>91</v>
      </c>
      <c r="D10" s="2" t="s">
        <v>73</v>
      </c>
      <c r="E10" s="2">
        <v>113</v>
      </c>
      <c r="F10" s="23">
        <f t="shared" si="0"/>
        <v>35.3125</v>
      </c>
      <c r="G10" s="10">
        <v>0.93</v>
      </c>
      <c r="H10" s="4">
        <v>0.91</v>
      </c>
      <c r="I10" s="18">
        <v>0.90069999999999995</v>
      </c>
      <c r="J10" s="12"/>
    </row>
    <row r="11" spans="1:10">
      <c r="A11" s="2" t="s">
        <v>25</v>
      </c>
      <c r="B11" s="2"/>
      <c r="C11" s="2" t="s">
        <v>91</v>
      </c>
      <c r="D11" s="2" t="s">
        <v>73</v>
      </c>
      <c r="E11" s="2">
        <v>137</v>
      </c>
      <c r="F11" s="23">
        <f t="shared" si="0"/>
        <v>42.8125</v>
      </c>
      <c r="G11" s="3">
        <v>0.89</v>
      </c>
      <c r="H11" s="4">
        <v>0.9</v>
      </c>
      <c r="I11" s="18">
        <v>0.8901</v>
      </c>
      <c r="J11" s="12"/>
    </row>
    <row r="12" spans="1:10">
      <c r="A12" s="2" t="s">
        <v>26</v>
      </c>
      <c r="B12" s="2"/>
      <c r="C12" s="2" t="s">
        <v>91</v>
      </c>
      <c r="D12" s="2" t="s">
        <v>73</v>
      </c>
      <c r="E12" s="2">
        <v>117</v>
      </c>
      <c r="F12" s="23">
        <f t="shared" si="0"/>
        <v>36.5625</v>
      </c>
      <c r="G12" s="3">
        <v>0.93</v>
      </c>
      <c r="H12" s="4">
        <v>0.93</v>
      </c>
      <c r="I12" s="18">
        <v>0.89359999999999995</v>
      </c>
      <c r="J12" s="12"/>
    </row>
    <row r="13" spans="1:10">
      <c r="A13" s="2" t="s">
        <v>27</v>
      </c>
      <c r="B13" s="2"/>
      <c r="C13" s="2" t="s">
        <v>91</v>
      </c>
      <c r="D13" s="2" t="s">
        <v>74</v>
      </c>
      <c r="E13" s="2">
        <v>113</v>
      </c>
      <c r="F13" s="23">
        <f t="shared" si="0"/>
        <v>35.3125</v>
      </c>
      <c r="G13" s="10">
        <v>0.93</v>
      </c>
      <c r="H13" s="4">
        <v>0.93</v>
      </c>
      <c r="I13" s="18">
        <v>0.89829999999999999</v>
      </c>
      <c r="J13" s="12"/>
    </row>
    <row r="14" spans="1:10">
      <c r="A14" s="2" t="s">
        <v>28</v>
      </c>
      <c r="B14" s="2"/>
      <c r="C14" s="2" t="s">
        <v>91</v>
      </c>
      <c r="D14" s="2" t="s">
        <v>74</v>
      </c>
      <c r="E14" s="2">
        <v>116</v>
      </c>
      <c r="F14" s="23">
        <f t="shared" si="0"/>
        <v>36.25</v>
      </c>
      <c r="G14" s="10">
        <v>0.93</v>
      </c>
      <c r="H14" s="4">
        <v>0.93</v>
      </c>
      <c r="I14" s="18">
        <v>0.89470000000000005</v>
      </c>
      <c r="J14" s="12"/>
    </row>
    <row r="15" spans="1:10">
      <c r="A15" s="2" t="s">
        <v>29</v>
      </c>
      <c r="B15" s="2"/>
      <c r="C15" s="2" t="s">
        <v>91</v>
      </c>
      <c r="D15" s="2" t="s">
        <v>73</v>
      </c>
      <c r="E15" s="2">
        <v>112</v>
      </c>
      <c r="F15" s="23">
        <f t="shared" si="0"/>
        <v>35</v>
      </c>
      <c r="G15" s="10">
        <v>0.91</v>
      </c>
      <c r="H15" s="4">
        <v>0.93</v>
      </c>
      <c r="I15" s="18">
        <v>0.88480000000000003</v>
      </c>
      <c r="J15" s="12"/>
    </row>
    <row r="16" spans="1:10">
      <c r="A16" s="2" t="s">
        <v>30</v>
      </c>
      <c r="B16" s="2"/>
      <c r="C16" s="2" t="s">
        <v>91</v>
      </c>
      <c r="D16" s="2" t="s">
        <v>73</v>
      </c>
      <c r="E16" s="2">
        <v>111</v>
      </c>
      <c r="F16" s="23">
        <f t="shared" si="0"/>
        <v>34.6875</v>
      </c>
      <c r="G16" s="10">
        <v>0.91</v>
      </c>
      <c r="H16" s="4">
        <v>0.93</v>
      </c>
      <c r="I16" s="18">
        <v>0.90180000000000005</v>
      </c>
      <c r="J16" s="12"/>
    </row>
    <row r="17" spans="1:10">
      <c r="A17" s="2" t="s">
        <v>31</v>
      </c>
      <c r="B17" s="2"/>
      <c r="C17" s="2" t="s">
        <v>91</v>
      </c>
      <c r="D17" s="2" t="s">
        <v>74</v>
      </c>
      <c r="E17" s="2">
        <v>124</v>
      </c>
      <c r="F17" s="23">
        <f t="shared" si="0"/>
        <v>38.75</v>
      </c>
      <c r="G17" s="10">
        <v>0.9</v>
      </c>
      <c r="H17" s="4">
        <v>0.91</v>
      </c>
      <c r="I17" s="18">
        <v>0.89800000000000002</v>
      </c>
      <c r="J17" s="12"/>
    </row>
    <row r="18" spans="1:10">
      <c r="A18" s="2" t="s">
        <v>32</v>
      </c>
      <c r="B18" s="2"/>
      <c r="C18" s="2" t="s">
        <v>91</v>
      </c>
      <c r="D18" s="2" t="s">
        <v>74</v>
      </c>
      <c r="E18" s="2">
        <v>115</v>
      </c>
      <c r="F18" s="23">
        <f t="shared" si="0"/>
        <v>35.9375</v>
      </c>
      <c r="G18" s="10">
        <v>0.92</v>
      </c>
      <c r="H18" s="4">
        <v>0.92</v>
      </c>
      <c r="I18" s="18">
        <v>0.88070000000000004</v>
      </c>
      <c r="J18" s="12"/>
    </row>
    <row r="19" spans="1:10">
      <c r="A19" s="2" t="s">
        <v>33</v>
      </c>
      <c r="B19" s="2"/>
      <c r="C19" s="2" t="s">
        <v>91</v>
      </c>
      <c r="D19" s="2" t="s">
        <v>74</v>
      </c>
      <c r="E19" s="2">
        <v>112</v>
      </c>
      <c r="F19" s="23">
        <f t="shared" si="0"/>
        <v>35</v>
      </c>
      <c r="G19" s="10">
        <v>0.93</v>
      </c>
      <c r="H19" s="4">
        <v>0.93</v>
      </c>
      <c r="I19" s="18">
        <v>0.89319999999999999</v>
      </c>
      <c r="J19" s="12"/>
    </row>
    <row r="20" spans="1:10">
      <c r="A20" s="2" t="s">
        <v>79</v>
      </c>
      <c r="B20" s="2"/>
      <c r="C20" s="2" t="s">
        <v>91</v>
      </c>
      <c r="D20" s="2" t="s">
        <v>73</v>
      </c>
      <c r="E20" s="2">
        <v>111</v>
      </c>
      <c r="F20" s="23">
        <f t="shared" si="0"/>
        <v>34.6875</v>
      </c>
      <c r="G20" s="10">
        <v>0.92</v>
      </c>
      <c r="H20" s="4">
        <v>0.93</v>
      </c>
      <c r="I20" s="18">
        <v>0.89170000000000005</v>
      </c>
      <c r="J20" s="8" t="s">
        <v>87</v>
      </c>
    </row>
    <row r="21" spans="1:10">
      <c r="A21" s="2" t="s">
        <v>80</v>
      </c>
      <c r="B21" s="2"/>
      <c r="C21" s="2" t="s">
        <v>91</v>
      </c>
      <c r="D21" s="2" t="s">
        <v>73</v>
      </c>
      <c r="E21" s="2">
        <v>127</v>
      </c>
      <c r="F21" s="23">
        <f t="shared" si="0"/>
        <v>39.6875</v>
      </c>
      <c r="G21" s="10">
        <v>0.9</v>
      </c>
      <c r="H21" s="4">
        <v>0.92</v>
      </c>
      <c r="I21" s="18">
        <v>0.87329999999999997</v>
      </c>
      <c r="J21" s="8" t="s">
        <v>88</v>
      </c>
    </row>
    <row r="22" spans="1:10">
      <c r="A22" s="2" t="s">
        <v>34</v>
      </c>
      <c r="B22" s="2"/>
      <c r="C22" s="2" t="s">
        <v>91</v>
      </c>
      <c r="D22" s="2" t="s">
        <v>73</v>
      </c>
      <c r="E22" s="2">
        <v>113</v>
      </c>
      <c r="F22" s="23">
        <f t="shared" si="0"/>
        <v>35.3125</v>
      </c>
      <c r="G22" s="3">
        <v>0.93100000000000005</v>
      </c>
      <c r="H22" s="4">
        <v>0.92800000000000005</v>
      </c>
      <c r="I22" s="18">
        <v>0.89349999999999996</v>
      </c>
      <c r="J22" s="12"/>
    </row>
    <row r="23" spans="1:10">
      <c r="A23" s="2" t="s">
        <v>35</v>
      </c>
      <c r="B23" s="2"/>
      <c r="C23" s="2" t="s">
        <v>91</v>
      </c>
      <c r="D23" s="2" t="s">
        <v>74</v>
      </c>
      <c r="E23" s="2">
        <v>114</v>
      </c>
      <c r="F23" s="23">
        <f t="shared" si="0"/>
        <v>35.625</v>
      </c>
      <c r="G23" s="3">
        <v>0.93600000000000005</v>
      </c>
      <c r="H23" s="4">
        <v>0.93600000000000005</v>
      </c>
      <c r="I23" s="18">
        <v>0.89539999999999997</v>
      </c>
      <c r="J23" s="12"/>
    </row>
    <row r="24" spans="1:10">
      <c r="A24" s="2" t="s">
        <v>36</v>
      </c>
      <c r="B24" s="2"/>
      <c r="C24" s="2" t="s">
        <v>91</v>
      </c>
      <c r="D24" s="2" t="s">
        <v>74</v>
      </c>
      <c r="E24" s="2">
        <v>107</v>
      </c>
      <c r="F24" s="23">
        <f t="shared" si="0"/>
        <v>33.4375</v>
      </c>
      <c r="G24" s="3">
        <v>0.92300000000000004</v>
      </c>
      <c r="H24" s="4">
        <v>0.93300000000000005</v>
      </c>
      <c r="I24" s="18">
        <v>0.97799999999999998</v>
      </c>
      <c r="J24" s="12"/>
    </row>
    <row r="25" spans="1:10">
      <c r="A25" s="2" t="s">
        <v>37</v>
      </c>
      <c r="B25" s="2" t="s">
        <v>83</v>
      </c>
      <c r="C25" s="5" t="s">
        <v>89</v>
      </c>
      <c r="D25" s="2" t="s">
        <v>73</v>
      </c>
      <c r="E25" s="2">
        <v>125</v>
      </c>
      <c r="F25" s="23">
        <f t="shared" si="0"/>
        <v>39.0625</v>
      </c>
      <c r="G25" s="6">
        <v>0.64335000000000009</v>
      </c>
      <c r="H25" s="19">
        <v>0.73199999999999998</v>
      </c>
      <c r="I25" s="4">
        <v>0.94351200000000002</v>
      </c>
      <c r="J25" s="12"/>
    </row>
    <row r="26" spans="1:10">
      <c r="A26" s="2" t="s">
        <v>75</v>
      </c>
      <c r="B26" s="2" t="s">
        <v>83</v>
      </c>
      <c r="C26" s="2" t="s">
        <v>77</v>
      </c>
      <c r="D26" s="2" t="s">
        <v>74</v>
      </c>
      <c r="E26" s="2">
        <v>124</v>
      </c>
      <c r="F26" s="23">
        <f t="shared" si="0"/>
        <v>38.75</v>
      </c>
      <c r="G26" s="6">
        <v>0.87132500000000013</v>
      </c>
      <c r="H26" s="4">
        <v>0.87</v>
      </c>
      <c r="I26" s="4">
        <v>0.95962199999999998</v>
      </c>
      <c r="J26" s="12"/>
    </row>
    <row r="27" spans="1:10">
      <c r="A27" s="2" t="s">
        <v>76</v>
      </c>
      <c r="B27" s="2" t="s">
        <v>83</v>
      </c>
      <c r="C27" s="2" t="s">
        <v>78</v>
      </c>
      <c r="D27" s="2" t="s">
        <v>74</v>
      </c>
      <c r="E27" s="2">
        <v>119</v>
      </c>
      <c r="F27" s="23">
        <f t="shared" si="0"/>
        <v>37.1875</v>
      </c>
      <c r="G27" s="6">
        <v>0.74491666666666656</v>
      </c>
      <c r="H27" s="4">
        <v>0.84733333333333338</v>
      </c>
      <c r="I27" s="4">
        <v>0.91008032864338329</v>
      </c>
      <c r="J27" s="12"/>
    </row>
    <row r="28" spans="1:10">
      <c r="A28" s="2" t="s">
        <v>38</v>
      </c>
      <c r="B28" s="2" t="s">
        <v>83</v>
      </c>
      <c r="C28" s="2" t="s">
        <v>47</v>
      </c>
      <c r="D28" s="2" t="s">
        <v>73</v>
      </c>
      <c r="E28" s="2">
        <v>99</v>
      </c>
      <c r="F28" s="23">
        <f t="shared" si="0"/>
        <v>30.9375</v>
      </c>
      <c r="G28" s="6">
        <v>0.83787499999999993</v>
      </c>
      <c r="H28" s="4">
        <v>0.84050000000000002</v>
      </c>
      <c r="I28" s="4">
        <v>0.89669719711947526</v>
      </c>
      <c r="J28" s="12"/>
    </row>
    <row r="29" spans="1:10">
      <c r="A29" s="2" t="s">
        <v>39</v>
      </c>
      <c r="B29" s="2" t="s">
        <v>83</v>
      </c>
      <c r="C29" s="2" t="s">
        <v>48</v>
      </c>
      <c r="D29" s="2" t="s">
        <v>74</v>
      </c>
      <c r="E29" s="2">
        <v>77</v>
      </c>
      <c r="F29" s="23">
        <f t="shared" si="0"/>
        <v>24.0625</v>
      </c>
      <c r="G29" s="6">
        <v>0.88675000000000015</v>
      </c>
      <c r="H29" s="4">
        <v>0.84299999999999997</v>
      </c>
      <c r="I29" s="4">
        <v>0.82001597563869377</v>
      </c>
      <c r="J29" s="12"/>
    </row>
    <row r="30" spans="1:10">
      <c r="A30" s="2" t="s">
        <v>40</v>
      </c>
      <c r="B30" s="2" t="s">
        <v>83</v>
      </c>
      <c r="C30" s="2" t="s">
        <v>49</v>
      </c>
      <c r="D30" s="2" t="s">
        <v>74</v>
      </c>
      <c r="E30" s="2">
        <v>84</v>
      </c>
      <c r="F30" s="23">
        <f t="shared" si="0"/>
        <v>26.25</v>
      </c>
      <c r="G30" s="6">
        <v>0.85345000000000004</v>
      </c>
      <c r="H30" s="4">
        <v>0.873</v>
      </c>
      <c r="I30" s="4">
        <v>0.8807780730678465</v>
      </c>
      <c r="J30" s="12"/>
    </row>
    <row r="31" spans="1:10">
      <c r="A31" s="2" t="s">
        <v>41</v>
      </c>
      <c r="B31" s="2" t="s">
        <v>83</v>
      </c>
      <c r="C31" s="2" t="s">
        <v>50</v>
      </c>
      <c r="D31" s="2" t="s">
        <v>73</v>
      </c>
      <c r="E31" s="2">
        <v>103</v>
      </c>
      <c r="F31" s="23">
        <f t="shared" si="0"/>
        <v>32.1875</v>
      </c>
      <c r="G31" s="6">
        <v>0.92457499999999992</v>
      </c>
      <c r="H31" s="4">
        <v>0.90199999999999991</v>
      </c>
      <c r="I31" s="4">
        <v>0.97786600000000001</v>
      </c>
      <c r="J31" s="12"/>
    </row>
    <row r="32" spans="1:10">
      <c r="A32" s="2" t="s">
        <v>42</v>
      </c>
      <c r="B32" s="2" t="s">
        <v>83</v>
      </c>
      <c r="C32" s="2" t="s">
        <v>51</v>
      </c>
      <c r="D32" s="2" t="s">
        <v>74</v>
      </c>
      <c r="E32" s="2">
        <v>114</v>
      </c>
      <c r="F32" s="23">
        <f t="shared" si="0"/>
        <v>35.625</v>
      </c>
      <c r="G32" s="6">
        <v>0.80747500000000005</v>
      </c>
      <c r="H32" s="4">
        <v>0.86099999999999999</v>
      </c>
      <c r="I32" s="4">
        <v>0.96086499999999997</v>
      </c>
      <c r="J32" s="12"/>
    </row>
    <row r="33" spans="1:10">
      <c r="A33" s="2" t="s">
        <v>22</v>
      </c>
      <c r="B33" s="2" t="s">
        <v>82</v>
      </c>
      <c r="C33" s="2" t="s">
        <v>52</v>
      </c>
      <c r="D33" s="2" t="s">
        <v>74</v>
      </c>
      <c r="E33" s="2">
        <v>119</v>
      </c>
      <c r="F33" s="23">
        <f t="shared" si="0"/>
        <v>37.1875</v>
      </c>
      <c r="G33" s="6">
        <v>0.86464999999999992</v>
      </c>
      <c r="H33" s="4">
        <v>0.85049999999999992</v>
      </c>
      <c r="I33" s="4">
        <v>0.93732099999999996</v>
      </c>
      <c r="J33" s="12"/>
    </row>
    <row r="34" spans="1:10">
      <c r="A34" s="2" t="s">
        <v>43</v>
      </c>
      <c r="B34" s="2" t="s">
        <v>82</v>
      </c>
      <c r="C34" s="2" t="s">
        <v>53</v>
      </c>
      <c r="D34" s="2" t="s">
        <v>73</v>
      </c>
      <c r="E34" s="2">
        <v>131</v>
      </c>
      <c r="F34" s="23">
        <f t="shared" ref="F34:F65" si="1">E34/3.2</f>
        <v>40.9375</v>
      </c>
      <c r="G34" s="6">
        <v>0.88534999999999997</v>
      </c>
      <c r="H34" s="4">
        <v>0.85349999999999993</v>
      </c>
      <c r="I34" s="4">
        <v>0.95908300000000002</v>
      </c>
      <c r="J34" s="12"/>
    </row>
    <row r="35" spans="1:10">
      <c r="A35" s="2" t="s">
        <v>44</v>
      </c>
      <c r="B35" s="2" t="s">
        <v>82</v>
      </c>
      <c r="C35" s="2" t="s">
        <v>54</v>
      </c>
      <c r="D35" s="2" t="s">
        <v>73</v>
      </c>
      <c r="E35" s="2">
        <v>119</v>
      </c>
      <c r="F35" s="23">
        <f t="shared" si="1"/>
        <v>37.1875</v>
      </c>
      <c r="G35" s="6">
        <v>0.89969999999999994</v>
      </c>
      <c r="H35" s="4">
        <v>0.89599999999999991</v>
      </c>
      <c r="I35" s="4">
        <v>0.96290799999999999</v>
      </c>
      <c r="J35" s="12"/>
    </row>
    <row r="36" spans="1:10">
      <c r="A36" s="2" t="s">
        <v>45</v>
      </c>
      <c r="B36" s="2" t="s">
        <v>82</v>
      </c>
      <c r="C36" s="2" t="s">
        <v>55</v>
      </c>
      <c r="D36" s="2" t="s">
        <v>73</v>
      </c>
      <c r="E36" s="2">
        <v>110</v>
      </c>
      <c r="F36" s="23">
        <f t="shared" si="1"/>
        <v>34.375</v>
      </c>
      <c r="G36" s="6">
        <v>0.90442499999999992</v>
      </c>
      <c r="H36" s="4">
        <v>0.89</v>
      </c>
      <c r="I36" s="4">
        <v>0.94602299999999995</v>
      </c>
      <c r="J36" s="12"/>
    </row>
    <row r="37" spans="1:10">
      <c r="A37" s="2" t="s">
        <v>46</v>
      </c>
      <c r="B37" s="2" t="s">
        <v>82</v>
      </c>
      <c r="C37" s="2" t="s">
        <v>56</v>
      </c>
      <c r="D37" s="2" t="s">
        <v>73</v>
      </c>
      <c r="E37" s="2">
        <v>101</v>
      </c>
      <c r="F37" s="23">
        <f t="shared" si="1"/>
        <v>31.5625</v>
      </c>
      <c r="G37" s="6">
        <v>0.59712499999999991</v>
      </c>
      <c r="H37" s="19">
        <v>0.61</v>
      </c>
      <c r="I37" s="20">
        <v>0.84078200000000003</v>
      </c>
      <c r="J37" s="12"/>
    </row>
    <row r="38" spans="1:10">
      <c r="A38" s="2" t="s">
        <v>20</v>
      </c>
      <c r="B38" s="2" t="s">
        <v>82</v>
      </c>
      <c r="C38" s="2" t="s">
        <v>57</v>
      </c>
      <c r="D38" s="2" t="s">
        <v>74</v>
      </c>
      <c r="E38" s="2">
        <v>56</v>
      </c>
      <c r="F38" s="23">
        <f t="shared" si="1"/>
        <v>17.5</v>
      </c>
      <c r="G38" s="6">
        <v>0.68019999999999992</v>
      </c>
      <c r="H38" s="4">
        <v>0.84499999999999997</v>
      </c>
      <c r="I38" s="4">
        <v>0.96856200000000003</v>
      </c>
      <c r="J38" s="12"/>
    </row>
    <row r="39" spans="1:10">
      <c r="A39" s="2" t="s">
        <v>21</v>
      </c>
      <c r="B39" s="2" t="s">
        <v>82</v>
      </c>
      <c r="C39" s="2" t="s">
        <v>58</v>
      </c>
      <c r="D39" s="2" t="s">
        <v>74</v>
      </c>
      <c r="E39" s="2">
        <v>88</v>
      </c>
      <c r="F39" s="23">
        <f t="shared" si="1"/>
        <v>27.5</v>
      </c>
      <c r="G39" s="6">
        <v>0.53736666666666677</v>
      </c>
      <c r="H39" s="4">
        <v>0.81866666666666676</v>
      </c>
      <c r="I39" s="19">
        <v>0.75470526342177524</v>
      </c>
      <c r="J39" s="12"/>
    </row>
    <row r="40" spans="1:10">
      <c r="A40" s="2" t="s">
        <v>17</v>
      </c>
      <c r="B40" s="2" t="s">
        <v>82</v>
      </c>
      <c r="C40" s="2" t="s">
        <v>59</v>
      </c>
      <c r="D40" s="2" t="s">
        <v>73</v>
      </c>
      <c r="E40" s="2">
        <v>103</v>
      </c>
      <c r="F40" s="23">
        <f t="shared" si="1"/>
        <v>32.1875</v>
      </c>
      <c r="G40" s="6">
        <v>0.6205666666666666</v>
      </c>
      <c r="H40" s="4">
        <v>0.81700000000000006</v>
      </c>
      <c r="I40" s="4">
        <v>0.95763956388861804</v>
      </c>
      <c r="J40" s="12"/>
    </row>
    <row r="41" spans="1:10">
      <c r="A41" s="2" t="s">
        <v>18</v>
      </c>
      <c r="B41" s="2" t="s">
        <v>82</v>
      </c>
      <c r="C41" s="2" t="s">
        <v>60</v>
      </c>
      <c r="D41" s="2" t="s">
        <v>74</v>
      </c>
      <c r="E41" s="2">
        <v>58</v>
      </c>
      <c r="F41" s="23">
        <f t="shared" si="1"/>
        <v>18.125</v>
      </c>
      <c r="G41" s="6">
        <v>0.73762499999999986</v>
      </c>
      <c r="H41" s="4">
        <v>0.87400000000000011</v>
      </c>
      <c r="I41" s="4">
        <v>0.98379099999999997</v>
      </c>
      <c r="J41" s="12"/>
    </row>
    <row r="42" spans="1:10">
      <c r="A42" s="2" t="s">
        <v>19</v>
      </c>
      <c r="B42" s="2" t="s">
        <v>82</v>
      </c>
      <c r="C42" s="2" t="s">
        <v>61</v>
      </c>
      <c r="D42" s="2" t="s">
        <v>74</v>
      </c>
      <c r="E42" s="2">
        <v>120</v>
      </c>
      <c r="F42" s="23">
        <f t="shared" si="1"/>
        <v>37.5</v>
      </c>
      <c r="G42" s="6">
        <v>0.89372499999999999</v>
      </c>
      <c r="H42" s="4">
        <v>0.90650000000000008</v>
      </c>
      <c r="I42" s="4">
        <v>0.97510799999999997</v>
      </c>
      <c r="J42" s="12"/>
    </row>
    <row r="43" spans="1:10">
      <c r="A43" s="2" t="s">
        <v>10</v>
      </c>
      <c r="B43" s="2" t="s">
        <v>82</v>
      </c>
      <c r="C43" s="2" t="s">
        <v>62</v>
      </c>
      <c r="D43" s="2" t="s">
        <v>73</v>
      </c>
      <c r="E43" s="2">
        <v>117</v>
      </c>
      <c r="F43" s="23">
        <f t="shared" si="1"/>
        <v>36.5625</v>
      </c>
      <c r="G43" s="6">
        <v>0.87092500000000006</v>
      </c>
      <c r="H43" s="4">
        <v>0.83250000000000002</v>
      </c>
      <c r="I43" s="4">
        <v>0.92288300000000001</v>
      </c>
      <c r="J43" s="12"/>
    </row>
    <row r="44" spans="1:10">
      <c r="A44" s="2" t="s">
        <v>9</v>
      </c>
      <c r="B44" s="2" t="s">
        <v>82</v>
      </c>
      <c r="C44" s="2" t="s">
        <v>63</v>
      </c>
      <c r="D44" s="2" t="s">
        <v>74</v>
      </c>
      <c r="E44" s="2">
        <v>118</v>
      </c>
      <c r="F44" s="23">
        <f t="shared" si="1"/>
        <v>36.875</v>
      </c>
      <c r="G44" s="6">
        <v>0.84109999999999996</v>
      </c>
      <c r="H44" s="4">
        <v>0.80799999999999994</v>
      </c>
      <c r="I44" s="4">
        <v>0.94875500000000001</v>
      </c>
      <c r="J44" s="12"/>
    </row>
    <row r="45" spans="1:10">
      <c r="A45" s="2" t="s">
        <v>6</v>
      </c>
      <c r="B45" s="2" t="s">
        <v>82</v>
      </c>
      <c r="C45" s="2" t="s">
        <v>64</v>
      </c>
      <c r="D45" s="2" t="s">
        <v>73</v>
      </c>
      <c r="E45" s="2">
        <v>119</v>
      </c>
      <c r="F45" s="23">
        <f t="shared" si="1"/>
        <v>37.1875</v>
      </c>
      <c r="G45" s="6">
        <v>0.88545000000000007</v>
      </c>
      <c r="H45" s="4">
        <v>0.90749999999999997</v>
      </c>
      <c r="I45" s="4">
        <v>0.974051</v>
      </c>
      <c r="J45" s="12"/>
    </row>
    <row r="46" spans="1:10">
      <c r="A46" s="2" t="s">
        <v>7</v>
      </c>
      <c r="B46" s="2" t="s">
        <v>82</v>
      </c>
      <c r="C46" s="2" t="s">
        <v>65</v>
      </c>
      <c r="D46" s="2" t="s">
        <v>74</v>
      </c>
      <c r="E46" s="2">
        <v>96</v>
      </c>
      <c r="F46" s="23">
        <f t="shared" si="1"/>
        <v>30</v>
      </c>
      <c r="G46" s="6">
        <v>0.81870000000000009</v>
      </c>
      <c r="H46" s="4">
        <v>0.87824999999999998</v>
      </c>
      <c r="I46" s="4">
        <v>0.98270299999999999</v>
      </c>
      <c r="J46" s="12"/>
    </row>
    <row r="47" spans="1:10">
      <c r="A47" s="2" t="s">
        <v>8</v>
      </c>
      <c r="B47" s="2" t="s">
        <v>82</v>
      </c>
      <c r="C47" s="2" t="s">
        <v>66</v>
      </c>
      <c r="D47" s="2" t="s">
        <v>74</v>
      </c>
      <c r="E47" s="2">
        <v>111</v>
      </c>
      <c r="F47" s="23">
        <f t="shared" si="1"/>
        <v>34.6875</v>
      </c>
      <c r="G47" s="6">
        <v>0.90245000000000009</v>
      </c>
      <c r="H47" s="4">
        <v>0.90550000000000008</v>
      </c>
      <c r="I47" s="4">
        <v>0.97008799999999995</v>
      </c>
      <c r="J47" s="12"/>
    </row>
    <row r="48" spans="1:10">
      <c r="A48" s="2" t="s">
        <v>11</v>
      </c>
      <c r="B48" s="2" t="s">
        <v>82</v>
      </c>
      <c r="C48" s="2" t="s">
        <v>67</v>
      </c>
      <c r="D48" s="2" t="s">
        <v>74</v>
      </c>
      <c r="E48" s="2">
        <v>120</v>
      </c>
      <c r="F48" s="23">
        <f t="shared" si="1"/>
        <v>37.5</v>
      </c>
      <c r="G48" s="6">
        <v>0.72001999999999999</v>
      </c>
      <c r="H48" s="4">
        <v>0.82000000000000017</v>
      </c>
      <c r="I48" s="4">
        <v>0.96056684405297277</v>
      </c>
      <c r="J48" s="12"/>
    </row>
    <row r="49" spans="1:10">
      <c r="A49" s="2" t="s">
        <v>12</v>
      </c>
      <c r="B49" s="2" t="s">
        <v>82</v>
      </c>
      <c r="C49" s="2" t="s">
        <v>68</v>
      </c>
      <c r="D49" s="2" t="s">
        <v>74</v>
      </c>
      <c r="E49" s="2">
        <v>109</v>
      </c>
      <c r="F49" s="23">
        <f t="shared" si="1"/>
        <v>34.0625</v>
      </c>
      <c r="G49" s="6">
        <v>0.73801428571428573</v>
      </c>
      <c r="H49" s="4">
        <v>0.8294999999999999</v>
      </c>
      <c r="I49" s="4">
        <v>0.96882216518061859</v>
      </c>
      <c r="J49" s="12"/>
    </row>
    <row r="50" spans="1:10">
      <c r="A50" s="2" t="s">
        <v>13</v>
      </c>
      <c r="B50" s="2" t="s">
        <v>82</v>
      </c>
      <c r="C50" s="2" t="s">
        <v>69</v>
      </c>
      <c r="D50" s="2" t="s">
        <v>73</v>
      </c>
      <c r="E50" s="2">
        <v>116</v>
      </c>
      <c r="F50" s="23">
        <f t="shared" si="1"/>
        <v>36.25</v>
      </c>
      <c r="G50" s="6">
        <v>0.66848333333333332</v>
      </c>
      <c r="H50" s="4">
        <v>0.81033333333333346</v>
      </c>
      <c r="I50" s="4">
        <v>0.95740734964422725</v>
      </c>
      <c r="J50" s="12"/>
    </row>
    <row r="51" spans="1:10">
      <c r="A51" s="2" t="s">
        <v>14</v>
      </c>
      <c r="B51" s="2" t="s">
        <v>82</v>
      </c>
      <c r="C51" s="2" t="s">
        <v>70</v>
      </c>
      <c r="D51" s="2" t="s">
        <v>73</v>
      </c>
      <c r="E51" s="2">
        <v>68</v>
      </c>
      <c r="F51" s="23">
        <f t="shared" si="1"/>
        <v>21.25</v>
      </c>
      <c r="G51" s="6">
        <v>0.63664999999999994</v>
      </c>
      <c r="H51" s="4">
        <v>0.8623333333333334</v>
      </c>
      <c r="I51" s="4">
        <v>0.98352899999999999</v>
      </c>
      <c r="J51" s="12"/>
    </row>
    <row r="52" spans="1:10">
      <c r="A52" s="2" t="s">
        <v>15</v>
      </c>
      <c r="B52" s="2" t="s">
        <v>82</v>
      </c>
      <c r="C52" s="2" t="s">
        <v>71</v>
      </c>
      <c r="D52" s="2" t="s">
        <v>74</v>
      </c>
      <c r="E52" s="2">
        <v>57</v>
      </c>
      <c r="F52" s="23">
        <f t="shared" si="1"/>
        <v>17.8125</v>
      </c>
      <c r="G52" s="6">
        <v>0.67413333333333336</v>
      </c>
      <c r="H52" s="4">
        <v>0.82699999999999985</v>
      </c>
      <c r="I52" s="4">
        <v>0.95656453948190978</v>
      </c>
      <c r="J52" s="12"/>
    </row>
    <row r="53" spans="1:10">
      <c r="A53" s="2" t="s">
        <v>16</v>
      </c>
      <c r="B53" s="2" t="s">
        <v>82</v>
      </c>
      <c r="C53" s="2" t="s">
        <v>72</v>
      </c>
      <c r="D53" s="2" t="s">
        <v>74</v>
      </c>
      <c r="E53" s="2">
        <v>53</v>
      </c>
      <c r="F53" s="23">
        <f t="shared" si="1"/>
        <v>16.5625</v>
      </c>
      <c r="G53" s="6">
        <v>0.64833333333333332</v>
      </c>
      <c r="H53" s="4">
        <v>0.8095</v>
      </c>
      <c r="I53" s="4">
        <v>0.96646635797829061</v>
      </c>
      <c r="J53" s="12"/>
    </row>
    <row r="54" spans="1:10">
      <c r="A54" s="2" t="s">
        <v>94</v>
      </c>
      <c r="B54" s="2"/>
      <c r="C54" s="2" t="s">
        <v>99</v>
      </c>
      <c r="D54" s="2" t="s">
        <v>73</v>
      </c>
      <c r="E54" s="2">
        <v>127</v>
      </c>
      <c r="F54" s="23">
        <f t="shared" si="1"/>
        <v>39.6875</v>
      </c>
      <c r="G54" s="8">
        <v>0.79160000000000008</v>
      </c>
      <c r="H54" s="17">
        <v>0.88633333333333331</v>
      </c>
      <c r="I54" s="17">
        <v>0.98</v>
      </c>
      <c r="J54" s="12"/>
    </row>
    <row r="55" spans="1:10">
      <c r="A55" s="2" t="s">
        <v>95</v>
      </c>
      <c r="B55" s="2"/>
      <c r="C55" s="2" t="s">
        <v>97</v>
      </c>
      <c r="D55" s="2" t="s">
        <v>74</v>
      </c>
      <c r="E55" s="2">
        <v>120</v>
      </c>
      <c r="F55" s="23">
        <f t="shared" si="1"/>
        <v>37.5</v>
      </c>
      <c r="G55" s="8">
        <v>0.90202499999999997</v>
      </c>
      <c r="H55" s="17">
        <v>0.91400000000000003</v>
      </c>
      <c r="I55" s="17">
        <v>0.97770000000000001</v>
      </c>
      <c r="J55" s="12"/>
    </row>
    <row r="56" spans="1:10">
      <c r="A56" s="2" t="s">
        <v>96</v>
      </c>
      <c r="B56" s="2"/>
      <c r="C56" s="2" t="s">
        <v>98</v>
      </c>
      <c r="D56" s="2" t="s">
        <v>74</v>
      </c>
      <c r="E56" s="2">
        <v>115</v>
      </c>
      <c r="F56" s="23">
        <f t="shared" si="1"/>
        <v>35.9375</v>
      </c>
      <c r="G56" s="8">
        <v>0.879</v>
      </c>
      <c r="H56" s="17">
        <v>0.86900000000000011</v>
      </c>
      <c r="I56" s="17">
        <v>0.95620000000000005</v>
      </c>
      <c r="J56" s="12"/>
    </row>
    <row r="57" spans="1:10">
      <c r="A57" s="2" t="s">
        <v>103</v>
      </c>
      <c r="B57" s="2" t="s">
        <v>82</v>
      </c>
      <c r="C57" s="2" t="s">
        <v>119</v>
      </c>
      <c r="D57" s="2" t="s">
        <v>73</v>
      </c>
      <c r="E57" s="2">
        <v>113</v>
      </c>
      <c r="F57" s="23">
        <f t="shared" si="1"/>
        <v>35.3125</v>
      </c>
      <c r="G57" s="8">
        <v>0.69703333333333328</v>
      </c>
      <c r="H57" s="17">
        <v>0.83</v>
      </c>
      <c r="I57" s="17">
        <v>0.96440000000000003</v>
      </c>
      <c r="J57" s="12"/>
    </row>
    <row r="58" spans="1:10">
      <c r="A58" s="2" t="s">
        <v>104</v>
      </c>
      <c r="B58" s="2" t="s">
        <v>82</v>
      </c>
      <c r="C58" s="2" t="s">
        <v>120</v>
      </c>
      <c r="D58" s="2" t="s">
        <v>74</v>
      </c>
      <c r="E58" s="2"/>
      <c r="F58" s="23">
        <f t="shared" si="1"/>
        <v>0</v>
      </c>
      <c r="G58" s="8"/>
      <c r="H58" s="17"/>
      <c r="I58" s="17"/>
      <c r="J58" s="12"/>
    </row>
    <row r="59" spans="1:10">
      <c r="A59" s="2" t="s">
        <v>105</v>
      </c>
      <c r="B59" s="2" t="s">
        <v>82</v>
      </c>
      <c r="C59" s="2" t="s">
        <v>121</v>
      </c>
      <c r="D59" s="2" t="s">
        <v>73</v>
      </c>
      <c r="E59" s="2">
        <v>117</v>
      </c>
      <c r="F59" s="23">
        <f t="shared" si="1"/>
        <v>36.5625</v>
      </c>
      <c r="G59" s="8">
        <v>0.84930000000000005</v>
      </c>
      <c r="H59" s="17">
        <v>0.81299999999999994</v>
      </c>
      <c r="I59" s="17">
        <v>0.95009999999999994</v>
      </c>
      <c r="J59" s="12"/>
    </row>
    <row r="60" spans="1:10">
      <c r="A60" s="2" t="s">
        <v>106</v>
      </c>
      <c r="B60" s="2"/>
      <c r="C60" s="2" t="s">
        <v>122</v>
      </c>
      <c r="D60" s="2" t="s">
        <v>74</v>
      </c>
      <c r="E60" s="2"/>
      <c r="F60" s="23">
        <f t="shared" si="1"/>
        <v>0</v>
      </c>
      <c r="G60" s="8"/>
      <c r="H60" s="17"/>
      <c r="I60" s="17"/>
      <c r="J60" s="12"/>
    </row>
    <row r="61" spans="1:10">
      <c r="A61" s="2" t="s">
        <v>107</v>
      </c>
      <c r="B61" s="2"/>
      <c r="C61" s="2" t="s">
        <v>122</v>
      </c>
      <c r="D61" s="2" t="s">
        <v>74</v>
      </c>
      <c r="E61" s="2"/>
      <c r="F61" s="23">
        <f t="shared" si="1"/>
        <v>0</v>
      </c>
      <c r="G61" s="8"/>
      <c r="H61" s="17"/>
      <c r="I61" s="17"/>
      <c r="J61" s="12"/>
    </row>
    <row r="62" spans="1:10">
      <c r="A62" s="2" t="s">
        <v>108</v>
      </c>
      <c r="B62" s="2"/>
      <c r="C62" s="2" t="s">
        <v>123</v>
      </c>
      <c r="D62" s="2" t="s">
        <v>73</v>
      </c>
      <c r="E62" s="2">
        <v>135</v>
      </c>
      <c r="F62" s="23">
        <f t="shared" si="1"/>
        <v>42.1875</v>
      </c>
      <c r="G62" s="8">
        <v>0.84650000000000003</v>
      </c>
      <c r="H62" s="17">
        <v>0.88949999999999985</v>
      </c>
      <c r="I62" s="17">
        <v>0.96079999999999999</v>
      </c>
      <c r="J62" s="12"/>
    </row>
    <row r="63" spans="1:10">
      <c r="A63" s="2" t="s">
        <v>109</v>
      </c>
      <c r="B63" s="2" t="s">
        <v>82</v>
      </c>
      <c r="C63" s="2" t="s">
        <v>124</v>
      </c>
      <c r="D63" s="2" t="s">
        <v>74</v>
      </c>
      <c r="E63" s="2">
        <v>119</v>
      </c>
      <c r="F63" s="23">
        <f t="shared" si="1"/>
        <v>37.1875</v>
      </c>
      <c r="G63" s="8">
        <v>0.85277500000000006</v>
      </c>
      <c r="H63" s="21">
        <v>0.77150000000000007</v>
      </c>
      <c r="I63" s="17">
        <v>0.92610000000000003</v>
      </c>
      <c r="J63" s="12"/>
    </row>
    <row r="64" spans="1:10">
      <c r="A64" s="2" t="s">
        <v>110</v>
      </c>
      <c r="B64" s="2" t="s">
        <v>82</v>
      </c>
      <c r="C64" s="2" t="s">
        <v>125</v>
      </c>
      <c r="D64" s="2" t="s">
        <v>74</v>
      </c>
      <c r="E64" s="2">
        <v>106</v>
      </c>
      <c r="F64" s="23">
        <f t="shared" si="1"/>
        <v>33.125</v>
      </c>
      <c r="G64" s="8">
        <v>0.84532499999999999</v>
      </c>
      <c r="H64" s="17">
        <v>0.879</v>
      </c>
      <c r="I64" s="17">
        <v>0.97760000000000002</v>
      </c>
      <c r="J64" s="12"/>
    </row>
    <row r="65" spans="1:10">
      <c r="A65" s="2" t="s">
        <v>111</v>
      </c>
      <c r="B65" s="2" t="s">
        <v>82</v>
      </c>
      <c r="C65" s="2" t="s">
        <v>126</v>
      </c>
      <c r="D65" s="2" t="s">
        <v>73</v>
      </c>
      <c r="E65" s="2">
        <v>108</v>
      </c>
      <c r="F65" s="23">
        <f t="shared" si="1"/>
        <v>33.75</v>
      </c>
      <c r="G65" s="8">
        <v>0.80567499999999992</v>
      </c>
      <c r="H65" s="17">
        <v>0.84250000000000003</v>
      </c>
      <c r="I65" s="17">
        <v>0.96199999999999997</v>
      </c>
      <c r="J65" s="12"/>
    </row>
    <row r="66" spans="1:10">
      <c r="A66" s="2" t="s">
        <v>112</v>
      </c>
      <c r="B66" s="2"/>
      <c r="C66" s="2" t="s">
        <v>127</v>
      </c>
      <c r="D66" s="2" t="s">
        <v>74</v>
      </c>
      <c r="E66" s="2">
        <v>100</v>
      </c>
      <c r="F66" s="23">
        <f t="shared" ref="F66:F72" si="2">E66/3.2</f>
        <v>31.25</v>
      </c>
      <c r="G66" s="8">
        <v>0.84362499999999996</v>
      </c>
      <c r="H66" s="17">
        <v>0.84349999999999992</v>
      </c>
      <c r="I66" s="17">
        <v>0.95199999999999996</v>
      </c>
      <c r="J66" s="12"/>
    </row>
    <row r="67" spans="1:10">
      <c r="A67" s="2" t="s">
        <v>113</v>
      </c>
      <c r="B67" s="2"/>
      <c r="C67" s="2" t="s">
        <v>128</v>
      </c>
      <c r="D67" s="2" t="s">
        <v>74</v>
      </c>
      <c r="E67" s="2">
        <v>112</v>
      </c>
      <c r="F67" s="23">
        <f t="shared" si="2"/>
        <v>35</v>
      </c>
      <c r="G67" s="8">
        <v>0.87357499999999999</v>
      </c>
      <c r="H67" s="17">
        <v>0.89450000000000007</v>
      </c>
      <c r="I67" s="17">
        <v>0.97140000000000004</v>
      </c>
      <c r="J67" s="12"/>
    </row>
    <row r="68" spans="1:10">
      <c r="A68" s="2" t="s">
        <v>114</v>
      </c>
      <c r="B68" s="2"/>
      <c r="C68" s="2" t="s">
        <v>129</v>
      </c>
      <c r="D68" s="2" t="s">
        <v>73</v>
      </c>
      <c r="E68" s="2">
        <v>115</v>
      </c>
      <c r="F68" s="23">
        <f t="shared" si="2"/>
        <v>35.9375</v>
      </c>
      <c r="G68" s="8">
        <v>0.89982500000000021</v>
      </c>
      <c r="H68" s="17">
        <v>0.93150000000000011</v>
      </c>
      <c r="I68" s="17">
        <v>0.9849</v>
      </c>
      <c r="J68" s="12"/>
    </row>
    <row r="69" spans="1:10">
      <c r="A69" s="2" t="s">
        <v>115</v>
      </c>
      <c r="B69" s="2" t="s">
        <v>82</v>
      </c>
      <c r="C69" s="2" t="s">
        <v>130</v>
      </c>
      <c r="D69" s="2" t="s">
        <v>74</v>
      </c>
      <c r="E69" s="2">
        <v>111</v>
      </c>
      <c r="F69" s="23">
        <f t="shared" si="2"/>
        <v>34.6875</v>
      </c>
      <c r="G69" s="8">
        <v>0.90697500000000009</v>
      </c>
      <c r="H69" s="17">
        <v>0.94</v>
      </c>
      <c r="I69" s="17">
        <v>0.9849</v>
      </c>
      <c r="J69" s="12"/>
    </row>
    <row r="70" spans="1:10">
      <c r="A70" s="2" t="s">
        <v>116</v>
      </c>
      <c r="B70" s="2"/>
      <c r="C70" s="2" t="s">
        <v>131</v>
      </c>
      <c r="D70" s="2" t="s">
        <v>73</v>
      </c>
      <c r="E70" s="2">
        <v>125</v>
      </c>
      <c r="F70" s="23">
        <f t="shared" si="2"/>
        <v>39.0625</v>
      </c>
      <c r="G70" s="8">
        <v>0.70763333333333323</v>
      </c>
      <c r="H70" s="17">
        <v>0.84966666666666657</v>
      </c>
      <c r="I70" s="17">
        <v>0.95760000000000001</v>
      </c>
      <c r="J70" s="12"/>
    </row>
    <row r="71" spans="1:10">
      <c r="A71" s="2" t="s">
        <v>117</v>
      </c>
      <c r="B71" s="2"/>
      <c r="C71" s="2" t="s">
        <v>132</v>
      </c>
      <c r="D71" s="2" t="s">
        <v>74</v>
      </c>
      <c r="E71" s="2">
        <v>126</v>
      </c>
      <c r="F71" s="23">
        <f t="shared" si="2"/>
        <v>39.375</v>
      </c>
      <c r="G71" s="8">
        <v>0.89702500000000018</v>
      </c>
      <c r="H71" s="17">
        <v>0.91400000000000003</v>
      </c>
      <c r="I71" s="17">
        <v>0.98160000000000003</v>
      </c>
      <c r="J71" s="12"/>
    </row>
    <row r="72" spans="1:10">
      <c r="A72" s="2" t="s">
        <v>118</v>
      </c>
      <c r="B72" s="2"/>
      <c r="C72" s="2" t="s">
        <v>133</v>
      </c>
      <c r="D72" s="2" t="s">
        <v>74</v>
      </c>
      <c r="E72" s="2">
        <v>130</v>
      </c>
      <c r="F72" s="23">
        <f t="shared" si="2"/>
        <v>40.625</v>
      </c>
      <c r="G72" s="8">
        <v>0.89147499999999991</v>
      </c>
      <c r="H72" s="17">
        <v>0.91800000000000015</v>
      </c>
      <c r="I72" s="17">
        <v>0.98270000000000002</v>
      </c>
      <c r="J72" s="12"/>
    </row>
    <row r="73" spans="1:10">
      <c r="A73" s="2"/>
      <c r="B73" s="2"/>
      <c r="C73" s="2"/>
      <c r="D73" s="2"/>
      <c r="E73" s="2">
        <f>SUM(E2:E72)/67</f>
        <v>111.36119402985075</v>
      </c>
      <c r="F73" s="2">
        <f>SUM(F2:F72)/67</f>
        <v>34.80037313432836</v>
      </c>
      <c r="G73" s="11">
        <f t="shared" ref="G73:I73" si="3">SUM(G2:G72)/67</f>
        <v>0.83688173063255167</v>
      </c>
      <c r="H73" s="16">
        <f t="shared" si="3"/>
        <v>0.87369278606965195</v>
      </c>
      <c r="I73" s="16">
        <f t="shared" si="3"/>
        <v>0.93533127847937025</v>
      </c>
      <c r="J73" s="2"/>
    </row>
    <row r="74" spans="1:10">
      <c r="F74" s="24">
        <f>STDEV(F62:F72,F59,F6:F57,F4,F3,F2)</f>
        <v>6.0567299041139782</v>
      </c>
    </row>
    <row r="112" spans="16:16">
      <c r="P112" t="s">
        <v>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-Seq Samples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</dc:creator>
  <cp:lastModifiedBy>anoll</cp:lastModifiedBy>
  <cp:lastPrinted>2014-01-21T19:01:47Z</cp:lastPrinted>
  <dcterms:created xsi:type="dcterms:W3CDTF">2013-11-20T21:18:05Z</dcterms:created>
  <dcterms:modified xsi:type="dcterms:W3CDTF">2016-03-26T13:19:08Z</dcterms:modified>
</cp:coreProperties>
</file>